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fEB 2022 DESKTOP FILES\RR AB Final paper\final\Revised Version\"/>
    </mc:Choice>
  </mc:AlternateContent>
  <xr:revisionPtr revIDLastSave="0" documentId="13_ncr:1_{64172436-3207-401B-AD47-4E172A3C88C7}" xr6:coauthVersionLast="46" xr6:coauthVersionMax="46" xr10:uidLastSave="{00000000-0000-0000-0000-000000000000}"/>
  <bookViews>
    <workbookView xWindow="-120" yWindow="-120" windowWidth="29040" windowHeight="15840" xr2:uid="{86084D41-6E07-4F51-9FAF-E0B1F2D3AE8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5" i="1" l="1"/>
  <c r="L14" i="1"/>
  <c r="L11" i="1"/>
  <c r="L9" i="1"/>
  <c r="L7" i="1"/>
</calcChain>
</file>

<file path=xl/sharedStrings.xml><?xml version="1.0" encoding="utf-8"?>
<sst xmlns="http://schemas.openxmlformats.org/spreadsheetml/2006/main" count="83" uniqueCount="65">
  <si>
    <t>No</t>
  </si>
  <si>
    <t>Chromosome</t>
  </si>
  <si>
    <t>Physical Position (bp)</t>
  </si>
  <si>
    <t>DArT Marker</t>
  </si>
  <si>
    <t>-log10(P-Value)</t>
  </si>
  <si>
    <t>Regression  Bonf. P</t>
  </si>
  <si>
    <t>Regression  FDR</t>
  </si>
  <si>
    <t>GeneID</t>
  </si>
  <si>
    <t>Annotation</t>
  </si>
  <si>
    <t>Distance from SNP (bp)</t>
  </si>
  <si>
    <t>Ca1</t>
  </si>
  <si>
    <t>5825150|F|0-67:A&gt;G</t>
  </si>
  <si>
    <t>Ca06991</t>
  </si>
  <si>
    <t>G-type lectin S-receptor-like serine/threonine-protein kinase</t>
  </si>
  <si>
    <t>Ca06983</t>
  </si>
  <si>
    <t>Receptor-like serine/threonine-protein kinase</t>
  </si>
  <si>
    <t>10268252|F|0-58:C&gt;A</t>
  </si>
  <si>
    <t>Ca07042</t>
  </si>
  <si>
    <t>Uncharacterized protein n=73 Tax=Mesangiospermae RepID=B9HYM5_POPTR</t>
  </si>
  <si>
    <t>10266294|F|0-42:T&gt;C</t>
  </si>
  <si>
    <t>Ca07038</t>
  </si>
  <si>
    <t>Polyphenol oxidase</t>
  </si>
  <si>
    <t>11063160|F|0-17:G&gt;A</t>
  </si>
  <si>
    <t>Ca07220</t>
  </si>
  <si>
    <t>probable C-terminal domain small phosphatase n=1 Tax=Cicer arietinum</t>
  </si>
  <si>
    <t>Ca2</t>
  </si>
  <si>
    <t>5825281|F|0-54:C&gt;T</t>
  </si>
  <si>
    <t>Ca29963</t>
  </si>
  <si>
    <t>Probable inactive receptor-like protein kinase</t>
  </si>
  <si>
    <t>5825337|F|0-63:G&gt;A</t>
  </si>
  <si>
    <t>5826172|F|0-44:G&gt;T</t>
  </si>
  <si>
    <t>Ca29960</t>
  </si>
  <si>
    <t>Ankyrin repeat</t>
  </si>
  <si>
    <t>5825410|F|0-11:A&gt;G</t>
  </si>
  <si>
    <t>Ca29966</t>
  </si>
  <si>
    <t xml:space="preserve">ferritin-4, chloroplastic </t>
  </si>
  <si>
    <t>5825666|F|0-35:G&gt;T</t>
  </si>
  <si>
    <t>Ca29987</t>
  </si>
  <si>
    <t>probable sodium-coupled neutral amino acid transporter</t>
  </si>
  <si>
    <t>5826151|F|0-33:T&gt;A</t>
  </si>
  <si>
    <t>Ca29986</t>
  </si>
  <si>
    <t xml:space="preserve">Peroxidase P7 </t>
  </si>
  <si>
    <t>5825181|F|0-21:T&gt;C</t>
  </si>
  <si>
    <t>Ca30016</t>
  </si>
  <si>
    <t xml:space="preserve">Protein-tyrosine-phosphatase IBR5 </t>
  </si>
  <si>
    <t>5825673|F|0-30:A&gt;G</t>
  </si>
  <si>
    <t>5825515|F|0-12:A&gt;G</t>
  </si>
  <si>
    <t>Ca30020</t>
  </si>
  <si>
    <t>E3 ubiquitin-protein ligase BRE1-like 2 isoform X1</t>
  </si>
  <si>
    <t>5825314|F|0-38:G&gt;T</t>
  </si>
  <si>
    <t>Ca30056</t>
  </si>
  <si>
    <t>LRR receptor-like serine/threonine-protein kinase</t>
  </si>
  <si>
    <t>Ca7</t>
  </si>
  <si>
    <t>8776178|F|0-27:G&gt;A</t>
  </si>
  <si>
    <t>Ca15245</t>
  </si>
  <si>
    <t>UPF0496 plant-like protein</t>
  </si>
  <si>
    <t>5825848|F|0-66:T&gt;C</t>
  </si>
  <si>
    <t>Ca16809</t>
  </si>
  <si>
    <t>uncharacterized protein LOC101498678 isoform X1 n=2 Tax=Cicer arietinum</t>
  </si>
  <si>
    <t>5825371|F|0-9:A&gt;T</t>
  </si>
  <si>
    <t>Ca16822</t>
  </si>
  <si>
    <t xml:space="preserve">Zinc finger CCCH domain-containing protein 62-like </t>
  </si>
  <si>
    <t>Supplementary Table 4 Significant markers identified in PBA Drummond/CICA1841 F3 population against TR9571 isolate</t>
  </si>
  <si>
    <t>START (bp)</t>
  </si>
  <si>
    <t>END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1" xfId="1" applyFont="1" applyBorder="1" applyAlignment="1">
      <alignment horizontal="left" vertical="top"/>
    </xf>
    <xf numFmtId="0" fontId="2" fillId="0" borderId="1" xfId="1" applyFont="1" applyBorder="1" applyAlignment="1">
      <alignment horizontal="left" vertical="top" wrapText="1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left" vertical="top" wrapText="1"/>
    </xf>
    <xf numFmtId="49" fontId="3" fillId="0" borderId="1" xfId="0" applyNumberFormat="1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/>
    </xf>
    <xf numFmtId="2" fontId="3" fillId="0" borderId="1" xfId="0" applyNumberFormat="1" applyFont="1" applyBorder="1" applyAlignment="1">
      <alignment horizontal="left" vertical="top"/>
    </xf>
    <xf numFmtId="11" fontId="3" fillId="0" borderId="1" xfId="0" applyNumberFormat="1" applyFont="1" applyBorder="1" applyAlignment="1">
      <alignment horizontal="left" vertical="top"/>
    </xf>
    <xf numFmtId="0" fontId="3" fillId="0" borderId="2" xfId="0" applyFont="1" applyBorder="1" applyAlignment="1">
      <alignment horizontal="left" vertical="top" wrapText="1"/>
    </xf>
  </cellXfs>
  <cellStyles count="2">
    <cellStyle name="Normal" xfId="0" builtinId="0"/>
    <cellStyle name="Normal 2" xfId="1" xr:uid="{697BF7CA-D685-40E8-A8E4-CBAA287DF24F}"/>
  </cellStyles>
  <dxfs count="4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DEA61-7290-440D-982B-E7B565157931}">
  <dimension ref="A1:M27"/>
  <sheetViews>
    <sheetView tabSelected="1" workbookViewId="0">
      <selection activeCell="I5" sqref="I5"/>
    </sheetView>
  </sheetViews>
  <sheetFormatPr defaultColWidth="8.54296875" defaultRowHeight="13" x14ac:dyDescent="0.3"/>
  <cols>
    <col min="1" max="1" width="5.54296875" style="3" customWidth="1"/>
    <col min="2" max="2" width="7.453125" style="3" customWidth="1"/>
    <col min="3" max="3" width="10.453125" style="3" customWidth="1"/>
    <col min="4" max="4" width="14.453125" style="4" customWidth="1"/>
    <col min="5" max="5" width="7.26953125" style="3" customWidth="1"/>
    <col min="6" max="6" width="9.81640625" style="3" customWidth="1"/>
    <col min="7" max="7" width="9.1796875" style="3" customWidth="1"/>
    <col min="8" max="8" width="9.7265625" style="3" customWidth="1"/>
    <col min="9" max="9" width="9.54296875" style="3" customWidth="1"/>
    <col min="10" max="10" width="9.453125" style="3" customWidth="1"/>
    <col min="11" max="11" width="31.7265625" style="4" customWidth="1"/>
    <col min="12" max="12" width="10.453125" style="3" customWidth="1"/>
    <col min="13" max="16384" width="8.54296875" style="3"/>
  </cols>
  <sheetData>
    <row r="1" spans="1:13" x14ac:dyDescent="0.3">
      <c r="A1" s="3" t="s">
        <v>62</v>
      </c>
    </row>
    <row r="3" spans="1:13" s="5" customFormat="1" ht="39" x14ac:dyDescent="0.35">
      <c r="A3" s="5" t="s">
        <v>0</v>
      </c>
      <c r="B3" s="5" t="s">
        <v>1</v>
      </c>
      <c r="C3" s="5" t="s">
        <v>2</v>
      </c>
      <c r="D3" s="5" t="s">
        <v>3</v>
      </c>
      <c r="E3" s="6" t="s">
        <v>4</v>
      </c>
      <c r="F3" s="5" t="s">
        <v>5</v>
      </c>
      <c r="G3" s="5" t="s">
        <v>6</v>
      </c>
      <c r="H3" s="5" t="s">
        <v>7</v>
      </c>
      <c r="I3" s="5" t="s">
        <v>63</v>
      </c>
      <c r="J3" s="5" t="s">
        <v>64</v>
      </c>
      <c r="K3" s="5" t="s">
        <v>8</v>
      </c>
      <c r="L3" s="5" t="s">
        <v>9</v>
      </c>
    </row>
    <row r="4" spans="1:13" s="7" customFormat="1" ht="31.5" customHeight="1" x14ac:dyDescent="0.35">
      <c r="A4" s="7">
        <v>1</v>
      </c>
      <c r="B4" s="7" t="s">
        <v>10</v>
      </c>
      <c r="C4" s="7">
        <v>1709549</v>
      </c>
      <c r="D4" s="5" t="s">
        <v>11</v>
      </c>
      <c r="E4" s="8">
        <v>4.6219205800000003</v>
      </c>
      <c r="F4" s="9">
        <v>9.3141669999999999E-3</v>
      </c>
      <c r="G4" s="9">
        <v>5.8213500000000001E-4</v>
      </c>
      <c r="H4" s="7" t="s">
        <v>12</v>
      </c>
      <c r="I4" s="1">
        <v>1695698</v>
      </c>
      <c r="J4" s="1">
        <v>1719782</v>
      </c>
      <c r="K4" s="2" t="s">
        <v>13</v>
      </c>
      <c r="L4" s="7">
        <v>0</v>
      </c>
    </row>
    <row r="5" spans="1:13" s="7" customFormat="1" ht="31.5" customHeight="1" x14ac:dyDescent="0.35">
      <c r="D5" s="5"/>
      <c r="H5" s="7" t="s">
        <v>14</v>
      </c>
      <c r="I5" s="1">
        <v>1703510</v>
      </c>
      <c r="J5" s="1">
        <v>1707413</v>
      </c>
      <c r="K5" s="2" t="s">
        <v>15</v>
      </c>
      <c r="L5" s="7">
        <v>2136</v>
      </c>
    </row>
    <row r="6" spans="1:13" s="7" customFormat="1" ht="31.5" customHeight="1" x14ac:dyDescent="0.35">
      <c r="A6" s="7">
        <v>2</v>
      </c>
      <c r="B6" s="7" t="s">
        <v>10</v>
      </c>
      <c r="C6" s="7">
        <v>2126529</v>
      </c>
      <c r="D6" s="5" t="s">
        <v>16</v>
      </c>
      <c r="E6" s="8">
        <v>4.5738010249999999</v>
      </c>
      <c r="F6" s="9">
        <v>1.0405515000000001E-2</v>
      </c>
      <c r="G6" s="9">
        <v>6.1208900000000001E-4</v>
      </c>
      <c r="H6" s="7" t="s">
        <v>17</v>
      </c>
      <c r="I6" s="7">
        <v>2124671</v>
      </c>
      <c r="J6" s="7">
        <v>2129065</v>
      </c>
      <c r="K6" s="5" t="s">
        <v>18</v>
      </c>
      <c r="L6" s="7">
        <v>0</v>
      </c>
    </row>
    <row r="7" spans="1:13" s="7" customFormat="1" ht="31.5" customHeight="1" x14ac:dyDescent="0.35">
      <c r="A7" s="7">
        <v>3</v>
      </c>
      <c r="B7" s="7" t="s">
        <v>10</v>
      </c>
      <c r="C7" s="7">
        <v>2170923</v>
      </c>
      <c r="D7" s="5" t="s">
        <v>19</v>
      </c>
      <c r="E7" s="8">
        <v>4.6618843490000001</v>
      </c>
      <c r="F7" s="9">
        <v>8.4953300000000006E-3</v>
      </c>
      <c r="G7" s="9">
        <v>6.0680900000000004E-4</v>
      </c>
      <c r="H7" s="7" t="s">
        <v>20</v>
      </c>
      <c r="I7" s="1">
        <v>2172617</v>
      </c>
      <c r="J7" s="1">
        <v>2174422</v>
      </c>
      <c r="K7" s="2" t="s">
        <v>21</v>
      </c>
      <c r="L7" s="7">
        <f>I7-C7</f>
        <v>1694</v>
      </c>
    </row>
    <row r="8" spans="1:13" s="7" customFormat="1" ht="31.5" customHeight="1" x14ac:dyDescent="0.35">
      <c r="A8" s="7">
        <v>4</v>
      </c>
      <c r="B8" s="7" t="s">
        <v>10</v>
      </c>
      <c r="C8" s="7">
        <v>3496068</v>
      </c>
      <c r="D8" s="5" t="s">
        <v>22</v>
      </c>
      <c r="E8" s="8">
        <v>5.0499300480000002</v>
      </c>
      <c r="F8" s="9">
        <v>3.476439E-3</v>
      </c>
      <c r="G8" s="9">
        <v>1.1588130000000001E-3</v>
      </c>
      <c r="H8" s="7" t="s">
        <v>23</v>
      </c>
      <c r="I8" s="7">
        <v>3490409</v>
      </c>
      <c r="J8" s="7">
        <v>3491266</v>
      </c>
      <c r="K8" s="5" t="s">
        <v>24</v>
      </c>
      <c r="L8" s="1">
        <v>0</v>
      </c>
    </row>
    <row r="9" spans="1:13" s="7" customFormat="1" ht="31.5" customHeight="1" x14ac:dyDescent="0.35">
      <c r="A9" s="7">
        <v>5</v>
      </c>
      <c r="B9" s="7" t="s">
        <v>25</v>
      </c>
      <c r="C9" s="7">
        <v>17214916</v>
      </c>
      <c r="D9" s="5" t="s">
        <v>26</v>
      </c>
      <c r="E9" s="8">
        <v>4.8554051139999999</v>
      </c>
      <c r="F9" s="9">
        <v>5.4407589999999999E-3</v>
      </c>
      <c r="G9" s="9">
        <v>6.8009500000000003E-4</v>
      </c>
      <c r="H9" s="7" t="s">
        <v>27</v>
      </c>
      <c r="I9" s="1">
        <v>17221980</v>
      </c>
      <c r="J9" s="1">
        <v>17226134</v>
      </c>
      <c r="K9" s="2" t="s">
        <v>28</v>
      </c>
      <c r="L9" s="7">
        <f>I9-C9</f>
        <v>7064</v>
      </c>
    </row>
    <row r="10" spans="1:13" s="7" customFormat="1" ht="31.5" customHeight="1" x14ac:dyDescent="0.35">
      <c r="A10" s="7">
        <v>6</v>
      </c>
      <c r="B10" s="7" t="s">
        <v>25</v>
      </c>
      <c r="C10" s="7">
        <v>17224325</v>
      </c>
      <c r="D10" s="5" t="s">
        <v>29</v>
      </c>
      <c r="E10" s="8">
        <v>4.7405487800000001</v>
      </c>
      <c r="F10" s="9">
        <v>7.0878709999999999E-3</v>
      </c>
      <c r="G10" s="9">
        <v>6.4435200000000005E-4</v>
      </c>
      <c r="H10" s="7" t="s">
        <v>27</v>
      </c>
      <c r="I10" s="1">
        <v>17221980</v>
      </c>
      <c r="J10" s="1">
        <v>17226134</v>
      </c>
      <c r="K10" s="2" t="s">
        <v>28</v>
      </c>
      <c r="L10" s="7">
        <v>0</v>
      </c>
    </row>
    <row r="11" spans="1:13" s="7" customFormat="1" ht="31.5" customHeight="1" x14ac:dyDescent="0.35">
      <c r="A11" s="7">
        <v>7</v>
      </c>
      <c r="B11" s="7" t="s">
        <v>25</v>
      </c>
      <c r="C11" s="7">
        <v>17252672</v>
      </c>
      <c r="D11" s="5" t="s">
        <v>30</v>
      </c>
      <c r="E11" s="8">
        <v>4.493649499</v>
      </c>
      <c r="F11" s="9">
        <v>1.2514546E-2</v>
      </c>
      <c r="G11" s="9">
        <v>6.9525299999999995E-4</v>
      </c>
      <c r="H11" s="7" t="s">
        <v>31</v>
      </c>
      <c r="I11" s="7">
        <v>17257045</v>
      </c>
      <c r="J11" s="7">
        <v>17259018</v>
      </c>
      <c r="K11" s="5" t="s">
        <v>32</v>
      </c>
      <c r="L11" s="7">
        <f>I11-C11</f>
        <v>4373</v>
      </c>
    </row>
    <row r="12" spans="1:13" s="7" customFormat="1" ht="31.5" customHeight="1" x14ac:dyDescent="0.35">
      <c r="A12" s="7">
        <v>8</v>
      </c>
      <c r="B12" s="7" t="s">
        <v>25</v>
      </c>
      <c r="C12" s="7">
        <v>17283466</v>
      </c>
      <c r="D12" s="5" t="s">
        <v>33</v>
      </c>
      <c r="E12" s="8">
        <v>4.8554051139999999</v>
      </c>
      <c r="F12" s="9">
        <v>5.4407589999999999E-3</v>
      </c>
      <c r="G12" s="9">
        <v>6.8009500000000003E-4</v>
      </c>
      <c r="H12" s="7" t="s">
        <v>34</v>
      </c>
      <c r="I12" s="7">
        <v>17283371</v>
      </c>
      <c r="J12" s="7">
        <v>17286153</v>
      </c>
      <c r="K12" s="5" t="s">
        <v>35</v>
      </c>
      <c r="L12" s="7">
        <v>0</v>
      </c>
    </row>
    <row r="13" spans="1:13" s="7" customFormat="1" ht="31.5" customHeight="1" x14ac:dyDescent="0.35">
      <c r="A13" s="7">
        <v>9</v>
      </c>
      <c r="B13" s="7" t="s">
        <v>25</v>
      </c>
      <c r="C13" s="7">
        <v>17527340</v>
      </c>
      <c r="D13" s="5" t="s">
        <v>36</v>
      </c>
      <c r="E13" s="8">
        <v>4.8554051139999999</v>
      </c>
      <c r="F13" s="9">
        <v>5.4407589999999999E-3</v>
      </c>
      <c r="G13" s="9">
        <v>6.8009500000000003E-4</v>
      </c>
      <c r="H13" s="7" t="s">
        <v>37</v>
      </c>
      <c r="I13" s="7">
        <v>17526500</v>
      </c>
      <c r="J13" s="7">
        <v>17535290</v>
      </c>
      <c r="K13" s="5" t="s">
        <v>38</v>
      </c>
      <c r="L13" s="7">
        <v>0</v>
      </c>
    </row>
    <row r="14" spans="1:13" s="7" customFormat="1" ht="31.5" customHeight="1" x14ac:dyDescent="0.35">
      <c r="A14" s="7">
        <v>10</v>
      </c>
      <c r="B14" s="7" t="s">
        <v>25</v>
      </c>
      <c r="C14" s="7">
        <v>17559304</v>
      </c>
      <c r="D14" s="5" t="s">
        <v>39</v>
      </c>
      <c r="E14" s="8">
        <v>4.8554051139999999</v>
      </c>
      <c r="F14" s="9">
        <v>5.4407589999999999E-3</v>
      </c>
      <c r="G14" s="9">
        <v>6.8009500000000003E-4</v>
      </c>
      <c r="H14" s="7" t="s">
        <v>40</v>
      </c>
      <c r="I14" s="1">
        <v>17574378</v>
      </c>
      <c r="J14" s="1">
        <v>17576047</v>
      </c>
      <c r="K14" s="2" t="s">
        <v>41</v>
      </c>
      <c r="L14" s="7">
        <f>I14-C14</f>
        <v>15074</v>
      </c>
      <c r="M14" s="1"/>
    </row>
    <row r="15" spans="1:13" s="7" customFormat="1" ht="31.5" customHeight="1" x14ac:dyDescent="0.35">
      <c r="A15" s="7">
        <v>11</v>
      </c>
      <c r="B15" s="7" t="s">
        <v>25</v>
      </c>
      <c r="C15" s="7">
        <v>17978554</v>
      </c>
      <c r="D15" s="5" t="s">
        <v>42</v>
      </c>
      <c r="E15" s="8">
        <v>4.8097049150000002</v>
      </c>
      <c r="F15" s="9">
        <v>6.0444899999999996E-3</v>
      </c>
      <c r="G15" s="9">
        <v>6.0444899999999996E-4</v>
      </c>
      <c r="H15" s="7" t="s">
        <v>43</v>
      </c>
      <c r="I15" s="1">
        <v>17986324</v>
      </c>
      <c r="J15" s="1">
        <v>17991195</v>
      </c>
      <c r="K15" s="2" t="s">
        <v>44</v>
      </c>
      <c r="L15" s="1">
        <f>I15-C15</f>
        <v>7770</v>
      </c>
    </row>
    <row r="16" spans="1:13" s="7" customFormat="1" ht="31.5" customHeight="1" x14ac:dyDescent="0.35">
      <c r="A16" s="7">
        <v>12</v>
      </c>
      <c r="B16" s="7" t="s">
        <v>25</v>
      </c>
      <c r="C16" s="7">
        <v>17992915</v>
      </c>
      <c r="D16" s="5" t="s">
        <v>45</v>
      </c>
      <c r="E16" s="8">
        <v>4.9848758499999999</v>
      </c>
      <c r="F16" s="9">
        <v>4.0382090000000001E-3</v>
      </c>
      <c r="G16" s="9">
        <v>1.0095519999999999E-3</v>
      </c>
      <c r="H16" s="7" t="s">
        <v>43</v>
      </c>
      <c r="I16" s="1">
        <v>17986324</v>
      </c>
      <c r="J16" s="1">
        <v>17991195</v>
      </c>
      <c r="K16" s="2" t="s">
        <v>44</v>
      </c>
      <c r="L16" s="7">
        <v>1720</v>
      </c>
    </row>
    <row r="17" spans="1:12" s="7" customFormat="1" ht="31.5" customHeight="1" x14ac:dyDescent="0.35">
      <c r="A17" s="7">
        <v>13</v>
      </c>
      <c r="B17" s="7" t="s">
        <v>25</v>
      </c>
      <c r="C17" s="7">
        <v>18060842</v>
      </c>
      <c r="D17" s="5" t="s">
        <v>46</v>
      </c>
      <c r="E17" s="8">
        <v>5.2071099179999996</v>
      </c>
      <c r="F17" s="9">
        <v>2.4207759999999999E-3</v>
      </c>
      <c r="G17" s="9">
        <v>2.4207759999999999E-3</v>
      </c>
      <c r="H17" s="7" t="s">
        <v>47</v>
      </c>
      <c r="I17" s="7">
        <v>18060182</v>
      </c>
      <c r="J17" s="7">
        <v>18072465</v>
      </c>
      <c r="K17" s="5" t="s">
        <v>48</v>
      </c>
      <c r="L17" s="7">
        <v>0</v>
      </c>
    </row>
    <row r="18" spans="1:12" s="7" customFormat="1" ht="31.5" customHeight="1" x14ac:dyDescent="0.35">
      <c r="A18" s="7">
        <v>14</v>
      </c>
      <c r="B18" s="7" t="s">
        <v>25</v>
      </c>
      <c r="C18" s="7">
        <v>18485579</v>
      </c>
      <c r="D18" s="5" t="s">
        <v>49</v>
      </c>
      <c r="E18" s="8">
        <v>4.8107431370000002</v>
      </c>
      <c r="F18" s="9">
        <v>6.0300579999999996E-3</v>
      </c>
      <c r="G18" s="9">
        <v>6.7000600000000001E-4</v>
      </c>
      <c r="H18" s="7" t="s">
        <v>50</v>
      </c>
      <c r="I18" s="1">
        <v>18465581</v>
      </c>
      <c r="J18" s="1">
        <v>18469111</v>
      </c>
      <c r="K18" s="2" t="s">
        <v>51</v>
      </c>
      <c r="L18" s="7">
        <v>16468</v>
      </c>
    </row>
    <row r="19" spans="1:12" s="7" customFormat="1" ht="31.5" customHeight="1" x14ac:dyDescent="0.35">
      <c r="A19" s="7">
        <v>15</v>
      </c>
      <c r="B19" s="7" t="s">
        <v>52</v>
      </c>
      <c r="C19" s="7">
        <v>2352759</v>
      </c>
      <c r="D19" s="5" t="s">
        <v>53</v>
      </c>
      <c r="E19" s="8">
        <v>5.0742751369999999</v>
      </c>
      <c r="F19" s="9">
        <v>3.2869230000000002E-3</v>
      </c>
      <c r="G19" s="9">
        <v>1.6434609999999999E-3</v>
      </c>
      <c r="H19" s="7" t="s">
        <v>54</v>
      </c>
      <c r="I19" s="7">
        <v>2352411</v>
      </c>
      <c r="J19" s="7">
        <v>2353529</v>
      </c>
      <c r="K19" s="5" t="s">
        <v>55</v>
      </c>
      <c r="L19" s="7">
        <v>0</v>
      </c>
    </row>
    <row r="20" spans="1:12" s="7" customFormat="1" ht="31.5" customHeight="1" x14ac:dyDescent="0.35">
      <c r="A20" s="7">
        <v>16</v>
      </c>
      <c r="B20" s="7" t="s">
        <v>52</v>
      </c>
      <c r="C20" s="7">
        <v>23532379</v>
      </c>
      <c r="D20" s="5" t="s">
        <v>56</v>
      </c>
      <c r="E20" s="8">
        <v>4.7198806409999996</v>
      </c>
      <c r="F20" s="9">
        <v>7.4333389999999997E-3</v>
      </c>
      <c r="G20" s="9">
        <v>6.1944500000000004E-4</v>
      </c>
      <c r="H20" s="7" t="s">
        <v>57</v>
      </c>
      <c r="I20" s="7">
        <v>23527888</v>
      </c>
      <c r="J20" s="7">
        <v>23532922</v>
      </c>
      <c r="K20" s="5" t="s">
        <v>58</v>
      </c>
      <c r="L20" s="7">
        <v>0</v>
      </c>
    </row>
    <row r="21" spans="1:12" s="7" customFormat="1" ht="31.5" customHeight="1" x14ac:dyDescent="0.35">
      <c r="A21" s="7">
        <v>17</v>
      </c>
      <c r="B21" s="7" t="s">
        <v>52</v>
      </c>
      <c r="C21" s="7">
        <v>23744896</v>
      </c>
      <c r="D21" s="5" t="s">
        <v>59</v>
      </c>
      <c r="E21" s="8">
        <v>4.4715883270000001</v>
      </c>
      <c r="F21" s="9">
        <v>1.316668E-2</v>
      </c>
      <c r="G21" s="9">
        <v>6.9298299999999999E-4</v>
      </c>
      <c r="H21" s="1" t="s">
        <v>60</v>
      </c>
      <c r="I21" s="1">
        <v>23741641</v>
      </c>
      <c r="J21" s="1">
        <v>23746521</v>
      </c>
      <c r="K21" s="2" t="s">
        <v>61</v>
      </c>
      <c r="L21" s="7">
        <v>0</v>
      </c>
    </row>
    <row r="22" spans="1:12" s="7" customFormat="1" x14ac:dyDescent="0.35">
      <c r="D22" s="5"/>
      <c r="E22" s="8"/>
      <c r="F22" s="9"/>
      <c r="G22" s="9"/>
      <c r="K22" s="5"/>
    </row>
    <row r="23" spans="1:12" s="7" customFormat="1" x14ac:dyDescent="0.35">
      <c r="D23" s="5"/>
      <c r="E23" s="8"/>
      <c r="F23" s="9"/>
      <c r="G23" s="9"/>
      <c r="K23" s="10"/>
    </row>
    <row r="24" spans="1:12" s="7" customFormat="1" x14ac:dyDescent="0.35">
      <c r="D24" s="5"/>
      <c r="E24" s="8"/>
      <c r="F24" s="9"/>
      <c r="G24" s="9"/>
      <c r="K24" s="10"/>
    </row>
    <row r="25" spans="1:12" s="7" customFormat="1" x14ac:dyDescent="0.35">
      <c r="D25" s="5"/>
      <c r="K25" s="5"/>
    </row>
    <row r="26" spans="1:12" s="7" customFormat="1" x14ac:dyDescent="0.35">
      <c r="D26" s="5"/>
      <c r="K26" s="5"/>
    </row>
    <row r="27" spans="1:12" s="7" customFormat="1" x14ac:dyDescent="0.35">
      <c r="B27" s="9"/>
      <c r="D27" s="5"/>
      <c r="K27" s="5"/>
    </row>
  </sheetData>
  <conditionalFormatting sqref="H19">
    <cfRule type="containsText" dxfId="3" priority="3" operator="containsText" text="uncharact">
      <formula>NOT(ISERROR(SEARCH("uncharact",H19)))</formula>
    </cfRule>
    <cfRule type="containsText" dxfId="2" priority="4" operator="containsText" text="unchararact">
      <formula>NOT(ISERROR(SEARCH("unchararact",H19)))</formula>
    </cfRule>
  </conditionalFormatting>
  <conditionalFormatting sqref="H20">
    <cfRule type="containsText" dxfId="1" priority="1" operator="containsText" text="uncharact">
      <formula>NOT(ISERROR(SEARCH("uncharact",H20)))</formula>
    </cfRule>
    <cfRule type="containsText" dxfId="0" priority="2" operator="containsText" text="unchararact">
      <formula>NOT(ISERROR(SEARCH("unchararact",H20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SW Governm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sh Raman</dc:creator>
  <cp:lastModifiedBy>Rosy Raman</cp:lastModifiedBy>
  <dcterms:created xsi:type="dcterms:W3CDTF">2022-02-16T08:01:23Z</dcterms:created>
  <dcterms:modified xsi:type="dcterms:W3CDTF">2022-04-21T01:12:46Z</dcterms:modified>
</cp:coreProperties>
</file>